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sdhs-my.sharepoint.com/personal/tnguyenlouie_health_ucsd_edu/Documents/Fellowship/2023-2024/Papers and Posters/2023-Nguyen-Louie Age of onset predictors/Manuscript/Manuscript Drafts/5 NCANDA reviewers/"/>
    </mc:Choice>
  </mc:AlternateContent>
  <xr:revisionPtr revIDLastSave="262" documentId="8_{54BAEB3B-1747-9B49-A7EF-BF2003DF13C6}" xr6:coauthVersionLast="47" xr6:coauthVersionMax="47" xr10:uidLastSave="{06DB1BE7-B1E1-1F44-B3BD-B6FC1DDABCAB}"/>
  <bookViews>
    <workbookView xWindow="14040" yWindow="500" windowWidth="22560" windowHeight="18540" xr2:uid="{95CCB3C1-27EA-124B-A7FD-CD7EF3B8581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3" uniqueCount="223">
  <si>
    <t>Variable label</t>
  </si>
  <si>
    <t>Domain</t>
  </si>
  <si>
    <t>NCANDA study variable name</t>
  </si>
  <si>
    <t>Youth psychodevelopmental characteristics</t>
  </si>
  <si>
    <t>mri_structural_age</t>
  </si>
  <si>
    <t>What are your most recent grades like (estimate g.p.a. on 4-point scale)</t>
  </si>
  <si>
    <t xml:space="preserve">What are your long-term plans? </t>
  </si>
  <si>
    <t>Changes in Social Behavior</t>
  </si>
  <si>
    <t>YSR Internalizing Problems, raw score</t>
  </si>
  <si>
    <t>YSR Externalizing Problems,  raw score</t>
  </si>
  <si>
    <t>Increased Arousal</t>
  </si>
  <si>
    <t>Improved Cognitive and Motor Ability</t>
  </si>
  <si>
    <t>Relaxation and Tension Reduction</t>
  </si>
  <si>
    <t>SHQ: Sleepiness subscale</t>
  </si>
  <si>
    <t>SHQ: Circadian subscale</t>
  </si>
  <si>
    <t>Agreeableness</t>
  </si>
  <si>
    <t>Conscientiousness</t>
  </si>
  <si>
    <t>Emotional Stability</t>
  </si>
  <si>
    <t>Extraversion</t>
  </si>
  <si>
    <t>Openness to Experiences</t>
  </si>
  <si>
    <t>Negative Urgency</t>
  </si>
  <si>
    <t>Premeditation</t>
  </si>
  <si>
    <t>Perseverance</t>
  </si>
  <si>
    <t>Positive Urgency</t>
  </si>
  <si>
    <t>Sensation Seeking</t>
  </si>
  <si>
    <t>BRIEF Inhibitory Control and Impulsivity (raw)</t>
  </si>
  <si>
    <t>BRIEF Behavioral Shift Change Flexibility (raw)</t>
  </si>
  <si>
    <t>BRIEF Emotional Control (raw)</t>
  </si>
  <si>
    <t>BRIEF Plan/Organize Tasks (raw)</t>
  </si>
  <si>
    <t>BRIEF Task-Completion Ability to Initiate Strategies (raw)</t>
  </si>
  <si>
    <t>BRIEF Global Executive Composite (GEC) (raw)</t>
  </si>
  <si>
    <t>youthreport1_ydi14</t>
  </si>
  <si>
    <t>youthreport1_ydi4</t>
  </si>
  <si>
    <t>ysr_asr_internal_raw</t>
  </si>
  <si>
    <t>ysr_asr_external_raw</t>
  </si>
  <si>
    <t>aeq_csb</t>
  </si>
  <si>
    <t>aeq_ia</t>
  </si>
  <si>
    <t>aeq_icma</t>
  </si>
  <si>
    <t>aeq_rtr</t>
  </si>
  <si>
    <t>shq_sleepiness</t>
  </si>
  <si>
    <t>shq_circadian</t>
  </si>
  <si>
    <t>tipi_agv</t>
  </si>
  <si>
    <t>tipi_csv</t>
  </si>
  <si>
    <t>tipi_ems</t>
  </si>
  <si>
    <t>tipi_etv</t>
  </si>
  <si>
    <t>tipi_ope</t>
  </si>
  <si>
    <t>upps_nug</t>
  </si>
  <si>
    <t>upps_pmt</t>
  </si>
  <si>
    <t>upps_psv</t>
  </si>
  <si>
    <t>upps_pug</t>
  </si>
  <si>
    <t>upps_sss</t>
  </si>
  <si>
    <t>brief_inhibit_raw</t>
  </si>
  <si>
    <t>brief_beh_shift_raw</t>
  </si>
  <si>
    <t>brief_control_raw</t>
  </si>
  <si>
    <t>brief_plan_raw</t>
  </si>
  <si>
    <t>brief_task_raw</t>
  </si>
  <si>
    <t>brief_gec_raw</t>
  </si>
  <si>
    <t>Sex</t>
  </si>
  <si>
    <t>Baseline age</t>
  </si>
  <si>
    <t>race</t>
  </si>
  <si>
    <t>Family</t>
  </si>
  <si>
    <t>Race</t>
  </si>
  <si>
    <t>Ethnicity</t>
  </si>
  <si>
    <t>How would you rate the neighborhood in terms of having: Efforts of residents in addressing the prevention of alcohol use among teenagers?</t>
  </si>
  <si>
    <t>How would you rate the neighborhood in terms of having: Level of community resources?</t>
  </si>
  <si>
    <t>How hard would it be for you to get alcohol from your home?</t>
  </si>
  <si>
    <t>How hard would it be for you to get alcohol from a place in your neighborhood?</t>
  </si>
  <si>
    <t>How hard would it be for you to get alcohol from a place outside your neighborhood?</t>
  </si>
  <si>
    <t>PWMKCR Parental Control calculated subscale score</t>
  </si>
  <si>
    <t>PWMKCR Parental Warmth calculated subscale score</t>
  </si>
  <si>
    <t>PWMKCR Parental Knowledge calculated subscale score</t>
  </si>
  <si>
    <t>PWMKCR Parental Supervision calculated subscale score</t>
  </si>
  <si>
    <t>Family history of alcohol-related problems</t>
  </si>
  <si>
    <t>Family history of drug-related problems</t>
  </si>
  <si>
    <t>Parent educational attainment level</t>
  </si>
  <si>
    <t>pwmkcr_parentalcontrol</t>
  </si>
  <si>
    <t>pwmkcr_parentalwarmth</t>
  </si>
  <si>
    <t>pwmkcr_parentalknowledge</t>
  </si>
  <si>
    <t>pwmkcr_parentalmonitoring</t>
  </si>
  <si>
    <t>pwmkcr_parentalsupervision</t>
  </si>
  <si>
    <t>FHD.alc</t>
  </si>
  <si>
    <t>FHD.drug</t>
  </si>
  <si>
    <t>parentreport_sesp3</t>
  </si>
  <si>
    <t>hispanic</t>
  </si>
  <si>
    <t>youthreport2_aay_set1_aay5</t>
  </si>
  <si>
    <t>youthreport2_aay_set1_aay2</t>
  </si>
  <si>
    <t>youthreport2_aay_set2_aay6</t>
  </si>
  <si>
    <t>youthreport2_aay_set2_aay7</t>
  </si>
  <si>
    <t>youthreport2_aay_set2_aay8</t>
  </si>
  <si>
    <t>PWMKCR Parental Monitoring Attempts calculated subscale score</t>
  </si>
  <si>
    <t>Peers</t>
  </si>
  <si>
    <t>Number of friends friends who drink alcohol</t>
  </si>
  <si>
    <t>Number of friends who get drunk</t>
  </si>
  <si>
    <t>Number of friends who have problems with alcohol</t>
  </si>
  <si>
    <t>How many SAME SEX friends do you have? (Please do NOT include friends who have ever been romantic partners for 4 weeks or longer.)</t>
  </si>
  <si>
    <t>How many OPPOSITE SEX friends do you have? (Please do NOT include friends who have ever been romantic partners for 4 weeks or longer.)</t>
  </si>
  <si>
    <t>How many different people have you dated or been seeing since you began dating?</t>
  </si>
  <si>
    <t>youthreport2_prr6</t>
  </si>
  <si>
    <t>youthreport2_prr1a</t>
  </si>
  <si>
    <t>youthreport2_prr1b</t>
  </si>
  <si>
    <t>youthreport2_pgd_sec1_pgd2</t>
  </si>
  <si>
    <t>youthreport2_pgd_sec1_pgd3</t>
  </si>
  <si>
    <t>youthreport2_pgd_sec1_pgd4</t>
  </si>
  <si>
    <t>cnp_cpf_ifac_tot</t>
  </si>
  <si>
    <t>cnp_cpw_iwrd_tot</t>
  </si>
  <si>
    <t>cnp_spcptnl_scpt_tp</t>
  </si>
  <si>
    <t>cnp_pmat24a_pmat24_a_cr</t>
  </si>
  <si>
    <t>cnp_cpfd_dfac_tot</t>
  </si>
  <si>
    <t>cnp_cpwd_dwrd_tot</t>
  </si>
  <si>
    <t>cnp_shortvolt_svt</t>
  </si>
  <si>
    <t>cnp_er40d_er40_cr</t>
  </si>
  <si>
    <t>cnp_pcet_pcet_acc2</t>
  </si>
  <si>
    <t>cnp_medf36_medf36_a</t>
  </si>
  <si>
    <t>cnp_pvrt_pvrtcr</t>
  </si>
  <si>
    <t>cnp_svdelay_svt_ld</t>
  </si>
  <si>
    <t>Cognition</t>
  </si>
  <si>
    <t>Penn Facial Memory Test Total Correct Responses</t>
  </si>
  <si>
    <t>Penn Word Memory Test Total Correct Responses</t>
  </si>
  <si>
    <t>Penn Continuous Performance Test-Number Letter Version True Positives</t>
  </si>
  <si>
    <t>Penn Matrix Analysis Test Correct Responses</t>
  </si>
  <si>
    <t>Penn Facial Memory Test - Delayed Total Correct Responses</t>
  </si>
  <si>
    <t>Penn Word Memory Test - Delayed Total Correct Responses</t>
  </si>
  <si>
    <t>Penn Short Visual Object Learning Test Total Correct</t>
  </si>
  <si>
    <t>Penn Emotion Recognition Test Correct Responses</t>
  </si>
  <si>
    <t>Penn Conditional Exclusion Task Accuracy</t>
  </si>
  <si>
    <t>Measured Penn Measured Emotion Differentiation Trials Total Correct</t>
  </si>
  <si>
    <t>Penn Logical Reasoning Correct Responses</t>
  </si>
  <si>
    <t>Penn Short Visual Object Learning Test - Delayed Total Correct</t>
  </si>
  <si>
    <t>Brain structure</t>
  </si>
  <si>
    <t>frontalpole_grayvol</t>
  </si>
  <si>
    <t>superiorfrontal_thickavg</t>
  </si>
  <si>
    <t>lateralorbitofrontal_grayvol</t>
  </si>
  <si>
    <t>rostralmiddlefrontal_thickavg</t>
  </si>
  <si>
    <t>paracentral_thickavg</t>
  </si>
  <si>
    <t>pericalcarine_thickavg</t>
  </si>
  <si>
    <t>lateraloccipital_thickavg</t>
  </si>
  <si>
    <t>temporalpole_grayvol</t>
  </si>
  <si>
    <t>supramarginal_thickavg</t>
  </si>
  <si>
    <t>transversetemporal_thickavg</t>
  </si>
  <si>
    <t>insula_grayvol</t>
  </si>
  <si>
    <t>rostralmiddlefrontal_grayvol</t>
  </si>
  <si>
    <t>inferiorparietal_thickavg</t>
  </si>
  <si>
    <t>cuneus_thickavg</t>
  </si>
  <si>
    <t>parsorbitalis_thickavg</t>
  </si>
  <si>
    <t>superiorparietal_thickavg</t>
  </si>
  <si>
    <t>precuneus_thickavg</t>
  </si>
  <si>
    <t>temporalpole_thickavg</t>
  </si>
  <si>
    <t>frontalpole_thickavg</t>
  </si>
  <si>
    <t>precentral_grayvol</t>
  </si>
  <si>
    <t>parsorbitalis_surfarea</t>
  </si>
  <si>
    <t>parahippocampal_surfarea</t>
  </si>
  <si>
    <t>anteriorcingulate_grayvol</t>
  </si>
  <si>
    <t>Left anterior cingulate gray volume</t>
  </si>
  <si>
    <t>Left frontal pole gray volume</t>
  </si>
  <si>
    <t>Left lateral occipital thickness</t>
  </si>
  <si>
    <t>Left lateral orbitofrontal gray volume</t>
  </si>
  <si>
    <t>Left paracentral thickness</t>
  </si>
  <si>
    <t>Left parsorbitalis surface area</t>
  </si>
  <si>
    <t>Left pericalcarine thickness</t>
  </si>
  <si>
    <t>Left rostral middle frontal thickness</t>
  </si>
  <si>
    <t>Left superior frontal thickness</t>
  </si>
  <si>
    <t>Left supramarginal thickness</t>
  </si>
  <si>
    <t>Left temporal pole gray volume</t>
  </si>
  <si>
    <t>Left transverse temporal thickness</t>
  </si>
  <si>
    <t>accumbens_area_volume_mm3</t>
  </si>
  <si>
    <t>Left accumbens areav olume</t>
  </si>
  <si>
    <t>Right cuneus thickness</t>
  </si>
  <si>
    <t>Right frontal pole thickness</t>
  </si>
  <si>
    <t>Right inferior parietal thickness</t>
  </si>
  <si>
    <t>Right insula gray volume</t>
  </si>
  <si>
    <t>orbitofrontal_grayvol</t>
  </si>
  <si>
    <t>Right orbitofrontal gray volume</t>
  </si>
  <si>
    <t>Right parahippocampal surface area</t>
  </si>
  <si>
    <t>Right parsorbitalis thickness</t>
  </si>
  <si>
    <t>Right pericalcarine thickness</t>
  </si>
  <si>
    <t>Right precentral gray volume</t>
  </si>
  <si>
    <t>Right precuneus thickness</t>
  </si>
  <si>
    <t>Right rostral middle frontal gray volume</t>
  </si>
  <si>
    <t>Right superiorparietal thickness</t>
  </si>
  <si>
    <t>Right supramarginal thickness</t>
  </si>
  <si>
    <t>Right temporal pole thickness</t>
  </si>
  <si>
    <t>amygdala_volume_mm3</t>
  </si>
  <si>
    <t>Right amygdala volume</t>
  </si>
  <si>
    <t>cerebellum_cortex_volume_mm3</t>
  </si>
  <si>
    <t>Right cerebellum cortex volume</t>
  </si>
  <si>
    <t>pallidum_volume_mm3</t>
  </si>
  <si>
    <t>Right pallidum volume</t>
  </si>
  <si>
    <t>superiorfrontal_grayvol</t>
  </si>
  <si>
    <t>Left superior frontal gray volume</t>
  </si>
  <si>
    <t>U.S. Census Bureau County Business Patterns number of beer, wine, and liquor stores per ZIP code</t>
  </si>
  <si>
    <t>N/A: data not available and cannot be calculated from public release NCANDA data</t>
  </si>
  <si>
    <t>U.S. Census Bureau American Community Survey median household income by ZIP code</t>
  </si>
  <si>
    <t>U.S. Census Bureau American Community Survey percent of population below the national poverty level by ZIP code</t>
  </si>
  <si>
    <t>U.S. Census Bureau American Community Survey percent of adults aged 25 or older with less than 12 years of education by ZIP code</t>
  </si>
  <si>
    <t>U.S. Census Bureau American Community Survey percent of adults aged 25 or older with a high school diploma or equivalent by ZIP code</t>
  </si>
  <si>
    <t>U.S. Census Bureau American Community Survey percent of population receiving food stamps or Supplemental Nutrition Assistance Program (SNAP) benefits in the past 12 months by ZIP code</t>
  </si>
  <si>
    <t>U.S. Census Bureau American Community Survey percent of population unemployed by ZIP code</t>
  </si>
  <si>
    <t>sex</t>
  </si>
  <si>
    <t>Neighborhood</t>
  </si>
  <si>
    <t>U.S. Census Bureau County Business Patterns number of "drinking places" (e.g., bars) per ZIP code</t>
  </si>
  <si>
    <t>U.S. Census Bureau County Business Patterns number of beer, wine, liquor wholesalers per ZIP code</t>
  </si>
  <si>
    <t>AEQ Global Positive Change</t>
  </si>
  <si>
    <t>aeq_gpc</t>
  </si>
  <si>
    <t>U.S. Census Bureau County Business Patterns total alcohol-related establishments per ZIP code</t>
  </si>
  <si>
    <t>U.S. Census Bureau American Community Survey percent of population receiving supplemental income benefits in the past 12 months by ZIP code</t>
  </si>
  <si>
    <t>U.S. Census Bureau American Community Survey percent of adults aged 25 or older with 12 or fewer years of education by ZIP code</t>
  </si>
  <si>
    <t>brief_cog_shift_raw</t>
  </si>
  <si>
    <t>brief_memory_raw</t>
  </si>
  <si>
    <t>brief_shift_raw</t>
  </si>
  <si>
    <t>brief_bri_raw</t>
  </si>
  <si>
    <t>brief_mi_raw</t>
  </si>
  <si>
    <t>Eliminated variables from correlational analysis</t>
  </si>
  <si>
    <t>BRIEF Cognitive Shift Problem-Solving Flexibility (raw)</t>
  </si>
  <si>
    <t>BRIEF Working Memory Functionality (raw)</t>
  </si>
  <si>
    <t>BRIEF Behavioral plus Cognitive Flexibility (raw)</t>
  </si>
  <si>
    <t>BRIEF Behavioral Regulation Index (BRI) (raw)</t>
  </si>
  <si>
    <t>BRIEF Metacognition Index (MCI) (raw)</t>
  </si>
  <si>
    <t>Youth psychodevelopmental characteristics/covariate</t>
  </si>
  <si>
    <t>Right insula surface area</t>
  </si>
  <si>
    <t>medialorbitofrontal_surfarea</t>
  </si>
  <si>
    <t>Freesurfer left medial orbitofrontal cortex surface area</t>
  </si>
  <si>
    <t>Freesurfer right medial orbitofrontal cortex surface area</t>
  </si>
  <si>
    <t>insula_surf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F6F20-F1AD-C440-93D7-A1326AF8E6B7}">
  <dimension ref="A1:C116"/>
  <sheetViews>
    <sheetView tabSelected="1" topLeftCell="A91" workbookViewId="0">
      <selection activeCell="A118" sqref="A118"/>
    </sheetView>
  </sheetViews>
  <sheetFormatPr baseColWidth="10" defaultRowHeight="16" x14ac:dyDescent="0.2"/>
  <cols>
    <col min="1" max="1" width="45.6640625" bestFit="1" customWidth="1"/>
    <col min="2" max="2" width="38.6640625" bestFit="1" customWidth="1"/>
    <col min="3" max="3" width="128.1640625" customWidth="1"/>
  </cols>
  <sheetData>
    <row r="1" spans="1:3" x14ac:dyDescent="0.2">
      <c r="A1" s="2" t="s">
        <v>1</v>
      </c>
      <c r="B1" s="2" t="s">
        <v>2</v>
      </c>
      <c r="C1" s="2" t="s">
        <v>0</v>
      </c>
    </row>
    <row r="2" spans="1:3" x14ac:dyDescent="0.2">
      <c r="A2" t="s">
        <v>217</v>
      </c>
      <c r="B2" t="s">
        <v>197</v>
      </c>
      <c r="C2" t="s">
        <v>57</v>
      </c>
    </row>
    <row r="3" spans="1:3" x14ac:dyDescent="0.2">
      <c r="A3" t="s">
        <v>217</v>
      </c>
      <c r="B3" t="s">
        <v>4</v>
      </c>
      <c r="C3" t="s">
        <v>58</v>
      </c>
    </row>
    <row r="4" spans="1:3" x14ac:dyDescent="0.2">
      <c r="A4" t="s">
        <v>3</v>
      </c>
      <c r="B4" t="s">
        <v>31</v>
      </c>
      <c r="C4" t="s">
        <v>6</v>
      </c>
    </row>
    <row r="5" spans="1:3" x14ac:dyDescent="0.2">
      <c r="A5" t="s">
        <v>3</v>
      </c>
      <c r="B5" t="s">
        <v>32</v>
      </c>
      <c r="C5" s="1" t="s">
        <v>5</v>
      </c>
    </row>
    <row r="6" spans="1:3" x14ac:dyDescent="0.2">
      <c r="A6" t="s">
        <v>3</v>
      </c>
      <c r="B6" t="s">
        <v>33</v>
      </c>
      <c r="C6" t="s">
        <v>8</v>
      </c>
    </row>
    <row r="7" spans="1:3" x14ac:dyDescent="0.2">
      <c r="A7" t="s">
        <v>3</v>
      </c>
      <c r="B7" t="s">
        <v>34</v>
      </c>
      <c r="C7" t="s">
        <v>9</v>
      </c>
    </row>
    <row r="8" spans="1:3" x14ac:dyDescent="0.2">
      <c r="A8" t="s">
        <v>3</v>
      </c>
      <c r="B8" t="s">
        <v>35</v>
      </c>
      <c r="C8" t="s">
        <v>7</v>
      </c>
    </row>
    <row r="9" spans="1:3" x14ac:dyDescent="0.2">
      <c r="A9" t="s">
        <v>3</v>
      </c>
      <c r="B9" t="s">
        <v>36</v>
      </c>
      <c r="C9" t="s">
        <v>10</v>
      </c>
    </row>
    <row r="10" spans="1:3" x14ac:dyDescent="0.2">
      <c r="A10" t="s">
        <v>3</v>
      </c>
      <c r="B10" t="s">
        <v>37</v>
      </c>
      <c r="C10" t="s">
        <v>11</v>
      </c>
    </row>
    <row r="11" spans="1:3" x14ac:dyDescent="0.2">
      <c r="A11" t="s">
        <v>3</v>
      </c>
      <c r="B11" t="s">
        <v>38</v>
      </c>
      <c r="C11" t="s">
        <v>12</v>
      </c>
    </row>
    <row r="12" spans="1:3" x14ac:dyDescent="0.2">
      <c r="A12" t="s">
        <v>3</v>
      </c>
      <c r="B12" t="s">
        <v>39</v>
      </c>
      <c r="C12" t="s">
        <v>13</v>
      </c>
    </row>
    <row r="13" spans="1:3" x14ac:dyDescent="0.2">
      <c r="A13" t="s">
        <v>3</v>
      </c>
      <c r="B13" t="s">
        <v>40</v>
      </c>
      <c r="C13" t="s">
        <v>14</v>
      </c>
    </row>
    <row r="14" spans="1:3" x14ac:dyDescent="0.2">
      <c r="A14" t="s">
        <v>3</v>
      </c>
      <c r="B14" t="s">
        <v>41</v>
      </c>
      <c r="C14" t="s">
        <v>15</v>
      </c>
    </row>
    <row r="15" spans="1:3" x14ac:dyDescent="0.2">
      <c r="A15" t="s">
        <v>3</v>
      </c>
      <c r="B15" t="s">
        <v>42</v>
      </c>
      <c r="C15" t="s">
        <v>16</v>
      </c>
    </row>
    <row r="16" spans="1:3" x14ac:dyDescent="0.2">
      <c r="A16" t="s">
        <v>3</v>
      </c>
      <c r="B16" t="s">
        <v>43</v>
      </c>
      <c r="C16" t="s">
        <v>17</v>
      </c>
    </row>
    <row r="17" spans="1:3" x14ac:dyDescent="0.2">
      <c r="A17" t="s">
        <v>3</v>
      </c>
      <c r="B17" t="s">
        <v>44</v>
      </c>
      <c r="C17" t="s">
        <v>18</v>
      </c>
    </row>
    <row r="18" spans="1:3" x14ac:dyDescent="0.2">
      <c r="A18" t="s">
        <v>3</v>
      </c>
      <c r="B18" t="s">
        <v>45</v>
      </c>
      <c r="C18" t="s">
        <v>19</v>
      </c>
    </row>
    <row r="19" spans="1:3" x14ac:dyDescent="0.2">
      <c r="A19" t="s">
        <v>3</v>
      </c>
      <c r="B19" t="s">
        <v>46</v>
      </c>
      <c r="C19" t="s">
        <v>20</v>
      </c>
    </row>
    <row r="20" spans="1:3" x14ac:dyDescent="0.2">
      <c r="A20" t="s">
        <v>3</v>
      </c>
      <c r="B20" t="s">
        <v>47</v>
      </c>
      <c r="C20" t="s">
        <v>21</v>
      </c>
    </row>
    <row r="21" spans="1:3" x14ac:dyDescent="0.2">
      <c r="A21" t="s">
        <v>3</v>
      </c>
      <c r="B21" t="s">
        <v>48</v>
      </c>
      <c r="C21" t="s">
        <v>22</v>
      </c>
    </row>
    <row r="22" spans="1:3" x14ac:dyDescent="0.2">
      <c r="A22" t="s">
        <v>3</v>
      </c>
      <c r="B22" t="s">
        <v>49</v>
      </c>
      <c r="C22" t="s">
        <v>23</v>
      </c>
    </row>
    <row r="23" spans="1:3" x14ac:dyDescent="0.2">
      <c r="A23" t="s">
        <v>3</v>
      </c>
      <c r="B23" t="s">
        <v>50</v>
      </c>
      <c r="C23" t="s">
        <v>24</v>
      </c>
    </row>
    <row r="24" spans="1:3" x14ac:dyDescent="0.2">
      <c r="A24" t="s">
        <v>3</v>
      </c>
      <c r="B24" t="s">
        <v>51</v>
      </c>
      <c r="C24" t="s">
        <v>25</v>
      </c>
    </row>
    <row r="25" spans="1:3" x14ac:dyDescent="0.2">
      <c r="A25" t="s">
        <v>3</v>
      </c>
      <c r="B25" t="s">
        <v>52</v>
      </c>
      <c r="C25" t="s">
        <v>26</v>
      </c>
    </row>
    <row r="26" spans="1:3" x14ac:dyDescent="0.2">
      <c r="A26" t="s">
        <v>3</v>
      </c>
      <c r="B26" t="s">
        <v>53</v>
      </c>
      <c r="C26" t="s">
        <v>27</v>
      </c>
    </row>
    <row r="27" spans="1:3" x14ac:dyDescent="0.2">
      <c r="A27" t="s">
        <v>3</v>
      </c>
      <c r="B27" t="s">
        <v>54</v>
      </c>
      <c r="C27" t="s">
        <v>28</v>
      </c>
    </row>
    <row r="28" spans="1:3" x14ac:dyDescent="0.2">
      <c r="A28" t="s">
        <v>3</v>
      </c>
      <c r="B28" t="s">
        <v>55</v>
      </c>
      <c r="C28" t="s">
        <v>29</v>
      </c>
    </row>
    <row r="29" spans="1:3" x14ac:dyDescent="0.2">
      <c r="A29" t="s">
        <v>3</v>
      </c>
      <c r="B29" t="s">
        <v>56</v>
      </c>
      <c r="C29" t="s">
        <v>30</v>
      </c>
    </row>
    <row r="30" spans="1:3" x14ac:dyDescent="0.2">
      <c r="A30" t="s">
        <v>115</v>
      </c>
      <c r="B30" t="s">
        <v>103</v>
      </c>
      <c r="C30" t="s">
        <v>116</v>
      </c>
    </row>
    <row r="31" spans="1:3" x14ac:dyDescent="0.2">
      <c r="A31" t="s">
        <v>115</v>
      </c>
      <c r="B31" t="s">
        <v>104</v>
      </c>
      <c r="C31" t="s">
        <v>117</v>
      </c>
    </row>
    <row r="32" spans="1:3" x14ac:dyDescent="0.2">
      <c r="A32" t="s">
        <v>115</v>
      </c>
      <c r="B32" t="s">
        <v>105</v>
      </c>
      <c r="C32" t="s">
        <v>118</v>
      </c>
    </row>
    <row r="33" spans="1:3" x14ac:dyDescent="0.2">
      <c r="A33" t="s">
        <v>115</v>
      </c>
      <c r="B33" t="s">
        <v>106</v>
      </c>
      <c r="C33" t="s">
        <v>119</v>
      </c>
    </row>
    <row r="34" spans="1:3" x14ac:dyDescent="0.2">
      <c r="A34" t="s">
        <v>115</v>
      </c>
      <c r="B34" t="s">
        <v>107</v>
      </c>
      <c r="C34" t="s">
        <v>120</v>
      </c>
    </row>
    <row r="35" spans="1:3" x14ac:dyDescent="0.2">
      <c r="A35" t="s">
        <v>115</v>
      </c>
      <c r="B35" t="s">
        <v>108</v>
      </c>
      <c r="C35" t="s">
        <v>121</v>
      </c>
    </row>
    <row r="36" spans="1:3" x14ac:dyDescent="0.2">
      <c r="A36" t="s">
        <v>115</v>
      </c>
      <c r="B36" t="s">
        <v>109</v>
      </c>
      <c r="C36" t="s">
        <v>122</v>
      </c>
    </row>
    <row r="37" spans="1:3" x14ac:dyDescent="0.2">
      <c r="A37" t="s">
        <v>115</v>
      </c>
      <c r="B37" t="s">
        <v>110</v>
      </c>
      <c r="C37" t="s">
        <v>123</v>
      </c>
    </row>
    <row r="38" spans="1:3" x14ac:dyDescent="0.2">
      <c r="A38" t="s">
        <v>115</v>
      </c>
      <c r="B38" t="s">
        <v>111</v>
      </c>
      <c r="C38" t="s">
        <v>124</v>
      </c>
    </row>
    <row r="39" spans="1:3" x14ac:dyDescent="0.2">
      <c r="A39" t="s">
        <v>115</v>
      </c>
      <c r="B39" t="s">
        <v>112</v>
      </c>
      <c r="C39" t="s">
        <v>125</v>
      </c>
    </row>
    <row r="40" spans="1:3" x14ac:dyDescent="0.2">
      <c r="A40" t="s">
        <v>115</v>
      </c>
      <c r="B40" t="s">
        <v>113</v>
      </c>
      <c r="C40" t="s">
        <v>126</v>
      </c>
    </row>
    <row r="41" spans="1:3" x14ac:dyDescent="0.2">
      <c r="A41" t="s">
        <v>115</v>
      </c>
      <c r="B41" t="s">
        <v>114</v>
      </c>
      <c r="C41" t="s">
        <v>127</v>
      </c>
    </row>
    <row r="42" spans="1:3" x14ac:dyDescent="0.2">
      <c r="A42" t="s">
        <v>128</v>
      </c>
      <c r="B42" t="s">
        <v>151</v>
      </c>
      <c r="C42" t="s">
        <v>152</v>
      </c>
    </row>
    <row r="43" spans="1:3" x14ac:dyDescent="0.2">
      <c r="A43" t="s">
        <v>128</v>
      </c>
      <c r="B43" t="s">
        <v>129</v>
      </c>
      <c r="C43" t="s">
        <v>153</v>
      </c>
    </row>
    <row r="44" spans="1:3" x14ac:dyDescent="0.2">
      <c r="A44" t="s">
        <v>128</v>
      </c>
      <c r="B44" t="s">
        <v>135</v>
      </c>
      <c r="C44" t="s">
        <v>154</v>
      </c>
    </row>
    <row r="45" spans="1:3" x14ac:dyDescent="0.2">
      <c r="A45" t="s">
        <v>128</v>
      </c>
      <c r="B45" t="s">
        <v>131</v>
      </c>
      <c r="C45" t="s">
        <v>155</v>
      </c>
    </row>
    <row r="46" spans="1:3" x14ac:dyDescent="0.2">
      <c r="A46" t="s">
        <v>128</v>
      </c>
      <c r="B46" t="s">
        <v>133</v>
      </c>
      <c r="C46" t="s">
        <v>156</v>
      </c>
    </row>
    <row r="47" spans="1:3" x14ac:dyDescent="0.2">
      <c r="A47" t="s">
        <v>128</v>
      </c>
      <c r="B47" t="s">
        <v>149</v>
      </c>
      <c r="C47" t="s">
        <v>157</v>
      </c>
    </row>
    <row r="48" spans="1:3" x14ac:dyDescent="0.2">
      <c r="A48" t="s">
        <v>128</v>
      </c>
      <c r="B48" t="s">
        <v>134</v>
      </c>
      <c r="C48" t="s">
        <v>158</v>
      </c>
    </row>
    <row r="49" spans="1:3" x14ac:dyDescent="0.2">
      <c r="A49" t="s">
        <v>128</v>
      </c>
      <c r="B49" t="s">
        <v>132</v>
      </c>
      <c r="C49" t="s">
        <v>159</v>
      </c>
    </row>
    <row r="50" spans="1:3" x14ac:dyDescent="0.2">
      <c r="A50" t="s">
        <v>128</v>
      </c>
      <c r="B50" t="s">
        <v>130</v>
      </c>
      <c r="C50" t="s">
        <v>160</v>
      </c>
    </row>
    <row r="51" spans="1:3" x14ac:dyDescent="0.2">
      <c r="A51" t="s">
        <v>128</v>
      </c>
      <c r="B51" t="s">
        <v>137</v>
      </c>
      <c r="C51" t="s">
        <v>161</v>
      </c>
    </row>
    <row r="52" spans="1:3" x14ac:dyDescent="0.2">
      <c r="A52" t="s">
        <v>128</v>
      </c>
      <c r="B52" t="s">
        <v>136</v>
      </c>
      <c r="C52" t="s">
        <v>162</v>
      </c>
    </row>
    <row r="53" spans="1:3" x14ac:dyDescent="0.2">
      <c r="A53" t="s">
        <v>128</v>
      </c>
      <c r="B53" t="s">
        <v>138</v>
      </c>
      <c r="C53" t="s">
        <v>163</v>
      </c>
    </row>
    <row r="54" spans="1:3" x14ac:dyDescent="0.2">
      <c r="A54" t="s">
        <v>128</v>
      </c>
      <c r="B54" t="s">
        <v>164</v>
      </c>
      <c r="C54" t="s">
        <v>165</v>
      </c>
    </row>
    <row r="55" spans="1:3" x14ac:dyDescent="0.2">
      <c r="A55" t="s">
        <v>128</v>
      </c>
      <c r="B55" t="s">
        <v>142</v>
      </c>
      <c r="C55" t="s">
        <v>166</v>
      </c>
    </row>
    <row r="56" spans="1:3" x14ac:dyDescent="0.2">
      <c r="A56" t="s">
        <v>128</v>
      </c>
      <c r="B56" t="s">
        <v>147</v>
      </c>
      <c r="C56" t="s">
        <v>167</v>
      </c>
    </row>
    <row r="57" spans="1:3" x14ac:dyDescent="0.2">
      <c r="A57" t="s">
        <v>128</v>
      </c>
      <c r="B57" t="s">
        <v>141</v>
      </c>
      <c r="C57" t="s">
        <v>168</v>
      </c>
    </row>
    <row r="58" spans="1:3" x14ac:dyDescent="0.2">
      <c r="A58" t="s">
        <v>128</v>
      </c>
      <c r="B58" t="s">
        <v>139</v>
      </c>
      <c r="C58" t="s">
        <v>169</v>
      </c>
    </row>
    <row r="59" spans="1:3" x14ac:dyDescent="0.2">
      <c r="A59" t="s">
        <v>128</v>
      </c>
      <c r="B59" t="s">
        <v>170</v>
      </c>
      <c r="C59" t="s">
        <v>171</v>
      </c>
    </row>
    <row r="60" spans="1:3" x14ac:dyDescent="0.2">
      <c r="A60" t="s">
        <v>128</v>
      </c>
      <c r="B60" t="s">
        <v>150</v>
      </c>
      <c r="C60" t="s">
        <v>172</v>
      </c>
    </row>
    <row r="61" spans="1:3" x14ac:dyDescent="0.2">
      <c r="A61" t="s">
        <v>128</v>
      </c>
      <c r="B61" t="s">
        <v>143</v>
      </c>
      <c r="C61" t="s">
        <v>173</v>
      </c>
    </row>
    <row r="62" spans="1:3" x14ac:dyDescent="0.2">
      <c r="A62" t="s">
        <v>128</v>
      </c>
      <c r="B62" t="s">
        <v>134</v>
      </c>
      <c r="C62" t="s">
        <v>174</v>
      </c>
    </row>
    <row r="63" spans="1:3" x14ac:dyDescent="0.2">
      <c r="A63" t="s">
        <v>128</v>
      </c>
      <c r="B63" t="s">
        <v>148</v>
      </c>
      <c r="C63" t="s">
        <v>175</v>
      </c>
    </row>
    <row r="64" spans="1:3" x14ac:dyDescent="0.2">
      <c r="A64" t="s">
        <v>128</v>
      </c>
      <c r="B64" t="s">
        <v>145</v>
      </c>
      <c r="C64" t="s">
        <v>176</v>
      </c>
    </row>
    <row r="65" spans="1:3" x14ac:dyDescent="0.2">
      <c r="A65" t="s">
        <v>128</v>
      </c>
      <c r="B65" t="s">
        <v>140</v>
      </c>
      <c r="C65" t="s">
        <v>177</v>
      </c>
    </row>
    <row r="66" spans="1:3" x14ac:dyDescent="0.2">
      <c r="A66" t="s">
        <v>128</v>
      </c>
      <c r="B66" t="s">
        <v>144</v>
      </c>
      <c r="C66" t="s">
        <v>178</v>
      </c>
    </row>
    <row r="67" spans="1:3" x14ac:dyDescent="0.2">
      <c r="A67" t="s">
        <v>128</v>
      </c>
      <c r="B67" t="s">
        <v>137</v>
      </c>
      <c r="C67" t="s">
        <v>179</v>
      </c>
    </row>
    <row r="68" spans="1:3" x14ac:dyDescent="0.2">
      <c r="A68" t="s">
        <v>128</v>
      </c>
      <c r="B68" t="s">
        <v>146</v>
      </c>
      <c r="C68" t="s">
        <v>180</v>
      </c>
    </row>
    <row r="69" spans="1:3" x14ac:dyDescent="0.2">
      <c r="A69" t="s">
        <v>128</v>
      </c>
      <c r="B69" t="s">
        <v>181</v>
      </c>
      <c r="C69" t="s">
        <v>182</v>
      </c>
    </row>
    <row r="70" spans="1:3" x14ac:dyDescent="0.2">
      <c r="A70" t="s">
        <v>128</v>
      </c>
      <c r="B70" t="s">
        <v>183</v>
      </c>
      <c r="C70" t="s">
        <v>184</v>
      </c>
    </row>
    <row r="71" spans="1:3" x14ac:dyDescent="0.2">
      <c r="A71" t="s">
        <v>128</v>
      </c>
      <c r="B71" t="s">
        <v>185</v>
      </c>
      <c r="C71" t="s">
        <v>186</v>
      </c>
    </row>
    <row r="72" spans="1:3" x14ac:dyDescent="0.2">
      <c r="A72" t="s">
        <v>128</v>
      </c>
      <c r="B72" t="s">
        <v>187</v>
      </c>
      <c r="C72" t="s">
        <v>188</v>
      </c>
    </row>
    <row r="73" spans="1:3" x14ac:dyDescent="0.2">
      <c r="A73" t="s">
        <v>60</v>
      </c>
      <c r="B73" t="s">
        <v>59</v>
      </c>
      <c r="C73" t="s">
        <v>61</v>
      </c>
    </row>
    <row r="74" spans="1:3" x14ac:dyDescent="0.2">
      <c r="A74" t="s">
        <v>60</v>
      </c>
      <c r="B74" t="s">
        <v>83</v>
      </c>
      <c r="C74" t="s">
        <v>62</v>
      </c>
    </row>
    <row r="75" spans="1:3" x14ac:dyDescent="0.2">
      <c r="A75" t="s">
        <v>60</v>
      </c>
      <c r="B75" t="s">
        <v>84</v>
      </c>
      <c r="C75" s="1" t="s">
        <v>63</v>
      </c>
    </row>
    <row r="76" spans="1:3" x14ac:dyDescent="0.2">
      <c r="A76" t="s">
        <v>60</v>
      </c>
      <c r="B76" t="s">
        <v>85</v>
      </c>
      <c r="C76" s="1" t="s">
        <v>64</v>
      </c>
    </row>
    <row r="77" spans="1:3" x14ac:dyDescent="0.2">
      <c r="A77" t="s">
        <v>60</v>
      </c>
      <c r="B77" t="s">
        <v>86</v>
      </c>
      <c r="C77" t="s">
        <v>65</v>
      </c>
    </row>
    <row r="78" spans="1:3" x14ac:dyDescent="0.2">
      <c r="A78" t="s">
        <v>60</v>
      </c>
      <c r="B78" t="s">
        <v>87</v>
      </c>
      <c r="C78" t="s">
        <v>66</v>
      </c>
    </row>
    <row r="79" spans="1:3" x14ac:dyDescent="0.2">
      <c r="A79" t="s">
        <v>60</v>
      </c>
      <c r="B79" t="s">
        <v>88</v>
      </c>
      <c r="C79" t="s">
        <v>67</v>
      </c>
    </row>
    <row r="80" spans="1:3" x14ac:dyDescent="0.2">
      <c r="A80" t="s">
        <v>60</v>
      </c>
      <c r="B80" t="s">
        <v>75</v>
      </c>
      <c r="C80" t="s">
        <v>68</v>
      </c>
    </row>
    <row r="81" spans="1:3" x14ac:dyDescent="0.2">
      <c r="A81" t="s">
        <v>60</v>
      </c>
      <c r="B81" t="s">
        <v>76</v>
      </c>
      <c r="C81" t="s">
        <v>69</v>
      </c>
    </row>
    <row r="82" spans="1:3" x14ac:dyDescent="0.2">
      <c r="A82" t="s">
        <v>60</v>
      </c>
      <c r="B82" t="s">
        <v>77</v>
      </c>
      <c r="C82" t="s">
        <v>70</v>
      </c>
    </row>
    <row r="83" spans="1:3" x14ac:dyDescent="0.2">
      <c r="A83" t="s">
        <v>60</v>
      </c>
      <c r="B83" t="s">
        <v>78</v>
      </c>
      <c r="C83" t="s">
        <v>89</v>
      </c>
    </row>
    <row r="84" spans="1:3" x14ac:dyDescent="0.2">
      <c r="A84" t="s">
        <v>60</v>
      </c>
      <c r="B84" t="s">
        <v>79</v>
      </c>
      <c r="C84" t="s">
        <v>71</v>
      </c>
    </row>
    <row r="85" spans="1:3" x14ac:dyDescent="0.2">
      <c r="A85" t="s">
        <v>60</v>
      </c>
      <c r="B85" t="s">
        <v>80</v>
      </c>
      <c r="C85" t="s">
        <v>72</v>
      </c>
    </row>
    <row r="86" spans="1:3" x14ac:dyDescent="0.2">
      <c r="A86" t="s">
        <v>60</v>
      </c>
      <c r="B86" t="s">
        <v>81</v>
      </c>
      <c r="C86" t="s">
        <v>73</v>
      </c>
    </row>
    <row r="87" spans="1:3" x14ac:dyDescent="0.2">
      <c r="A87" t="s">
        <v>60</v>
      </c>
      <c r="B87" t="s">
        <v>82</v>
      </c>
      <c r="C87" t="s">
        <v>74</v>
      </c>
    </row>
    <row r="88" spans="1:3" x14ac:dyDescent="0.2">
      <c r="A88" t="s">
        <v>90</v>
      </c>
      <c r="B88" t="s">
        <v>100</v>
      </c>
      <c r="C88" t="s">
        <v>91</v>
      </c>
    </row>
    <row r="89" spans="1:3" x14ac:dyDescent="0.2">
      <c r="A89" t="s">
        <v>90</v>
      </c>
      <c r="B89" t="s">
        <v>101</v>
      </c>
      <c r="C89" t="s">
        <v>92</v>
      </c>
    </row>
    <row r="90" spans="1:3" x14ac:dyDescent="0.2">
      <c r="A90" t="s">
        <v>90</v>
      </c>
      <c r="B90" t="s">
        <v>102</v>
      </c>
      <c r="C90" t="s">
        <v>93</v>
      </c>
    </row>
    <row r="91" spans="1:3" x14ac:dyDescent="0.2">
      <c r="A91" t="s">
        <v>90</v>
      </c>
      <c r="B91" t="s">
        <v>98</v>
      </c>
      <c r="C91" t="s">
        <v>94</v>
      </c>
    </row>
    <row r="92" spans="1:3" x14ac:dyDescent="0.2">
      <c r="A92" t="s">
        <v>90</v>
      </c>
      <c r="B92" t="s">
        <v>99</v>
      </c>
      <c r="C92" t="s">
        <v>95</v>
      </c>
    </row>
    <row r="93" spans="1:3" x14ac:dyDescent="0.2">
      <c r="A93" t="s">
        <v>90</v>
      </c>
      <c r="B93" t="s">
        <v>97</v>
      </c>
      <c r="C93" t="s">
        <v>96</v>
      </c>
    </row>
    <row r="94" spans="1:3" x14ac:dyDescent="0.2">
      <c r="A94" t="s">
        <v>198</v>
      </c>
      <c r="B94" t="s">
        <v>190</v>
      </c>
      <c r="C94" t="s">
        <v>199</v>
      </c>
    </row>
    <row r="95" spans="1:3" x14ac:dyDescent="0.2">
      <c r="A95" t="s">
        <v>198</v>
      </c>
      <c r="B95" t="s">
        <v>190</v>
      </c>
      <c r="C95" t="s">
        <v>189</v>
      </c>
    </row>
    <row r="96" spans="1:3" x14ac:dyDescent="0.2">
      <c r="A96" t="s">
        <v>198</v>
      </c>
      <c r="B96" t="s">
        <v>190</v>
      </c>
      <c r="C96" t="s">
        <v>191</v>
      </c>
    </row>
    <row r="97" spans="1:3" x14ac:dyDescent="0.2">
      <c r="A97" t="s">
        <v>198</v>
      </c>
      <c r="B97" t="s">
        <v>190</v>
      </c>
      <c r="C97" t="s">
        <v>192</v>
      </c>
    </row>
    <row r="98" spans="1:3" x14ac:dyDescent="0.2">
      <c r="A98" t="s">
        <v>198</v>
      </c>
      <c r="B98" t="s">
        <v>190</v>
      </c>
      <c r="C98" t="s">
        <v>193</v>
      </c>
    </row>
    <row r="99" spans="1:3" x14ac:dyDescent="0.2">
      <c r="A99" t="s">
        <v>198</v>
      </c>
      <c r="B99" t="s">
        <v>190</v>
      </c>
      <c r="C99" t="s">
        <v>194</v>
      </c>
    </row>
    <row r="100" spans="1:3" x14ac:dyDescent="0.2">
      <c r="A100" t="s">
        <v>198</v>
      </c>
      <c r="B100" t="s">
        <v>190</v>
      </c>
      <c r="C100" t="s">
        <v>195</v>
      </c>
    </row>
    <row r="101" spans="1:3" x14ac:dyDescent="0.2">
      <c r="A101" t="s">
        <v>198</v>
      </c>
      <c r="B101" t="s">
        <v>190</v>
      </c>
      <c r="C101" t="s">
        <v>196</v>
      </c>
    </row>
    <row r="103" spans="1:3" x14ac:dyDescent="0.2">
      <c r="A103" s="2" t="s">
        <v>211</v>
      </c>
    </row>
    <row r="104" spans="1:3" x14ac:dyDescent="0.2">
      <c r="A104" t="s">
        <v>3</v>
      </c>
      <c r="B104" t="s">
        <v>206</v>
      </c>
      <c r="C104" t="s">
        <v>212</v>
      </c>
    </row>
    <row r="105" spans="1:3" x14ac:dyDescent="0.2">
      <c r="A105" t="s">
        <v>3</v>
      </c>
      <c r="B105" t="s">
        <v>207</v>
      </c>
      <c r="C105" t="s">
        <v>213</v>
      </c>
    </row>
    <row r="106" spans="1:3" x14ac:dyDescent="0.2">
      <c r="A106" t="s">
        <v>3</v>
      </c>
      <c r="B106" t="s">
        <v>208</v>
      </c>
      <c r="C106" t="s">
        <v>214</v>
      </c>
    </row>
    <row r="107" spans="1:3" x14ac:dyDescent="0.2">
      <c r="A107" t="s">
        <v>3</v>
      </c>
      <c r="B107" t="s">
        <v>209</v>
      </c>
      <c r="C107" t="s">
        <v>215</v>
      </c>
    </row>
    <row r="108" spans="1:3" x14ac:dyDescent="0.2">
      <c r="A108" t="s">
        <v>3</v>
      </c>
      <c r="B108" t="s">
        <v>210</v>
      </c>
      <c r="C108" t="s">
        <v>216</v>
      </c>
    </row>
    <row r="109" spans="1:3" x14ac:dyDescent="0.2">
      <c r="A109" t="s">
        <v>198</v>
      </c>
      <c r="B109" t="s">
        <v>190</v>
      </c>
      <c r="C109" t="s">
        <v>200</v>
      </c>
    </row>
    <row r="110" spans="1:3" x14ac:dyDescent="0.2">
      <c r="A110" t="s">
        <v>3</v>
      </c>
      <c r="B110" t="s">
        <v>202</v>
      </c>
      <c r="C110" t="s">
        <v>201</v>
      </c>
    </row>
    <row r="111" spans="1:3" x14ac:dyDescent="0.2">
      <c r="A111" t="s">
        <v>198</v>
      </c>
      <c r="B111" t="s">
        <v>190</v>
      </c>
      <c r="C111" t="s">
        <v>203</v>
      </c>
    </row>
    <row r="112" spans="1:3" x14ac:dyDescent="0.2">
      <c r="A112" t="s">
        <v>198</v>
      </c>
      <c r="B112" t="s">
        <v>190</v>
      </c>
      <c r="C112" t="s">
        <v>205</v>
      </c>
    </row>
    <row r="113" spans="1:3" x14ac:dyDescent="0.2">
      <c r="A113" t="s">
        <v>198</v>
      </c>
      <c r="B113" t="s">
        <v>190</v>
      </c>
      <c r="C113" t="s">
        <v>204</v>
      </c>
    </row>
    <row r="114" spans="1:3" x14ac:dyDescent="0.2">
      <c r="A114" t="s">
        <v>128</v>
      </c>
      <c r="B114" t="s">
        <v>219</v>
      </c>
      <c r="C114" t="s">
        <v>220</v>
      </c>
    </row>
    <row r="115" spans="1:3" x14ac:dyDescent="0.2">
      <c r="A115" t="s">
        <v>128</v>
      </c>
      <c r="B115" t="s">
        <v>219</v>
      </c>
      <c r="C115" t="s">
        <v>221</v>
      </c>
    </row>
    <row r="116" spans="1:3" x14ac:dyDescent="0.2">
      <c r="A116" t="s">
        <v>128</v>
      </c>
      <c r="B116" t="s">
        <v>222</v>
      </c>
      <c r="C116" t="s">
        <v>218</v>
      </c>
    </row>
  </sheetData>
  <conditionalFormatting sqref="A103 B104:B108">
    <cfRule type="cellIs" dxfId="4" priority="2" operator="between">
      <formula>-0.8</formula>
      <formula>-0.7</formula>
    </cfRule>
    <cfRule type="cellIs" dxfId="3" priority="3" operator="between">
      <formula>0.7</formula>
      <formula>0.8</formula>
    </cfRule>
    <cfRule type="cellIs" dxfId="2" priority="4" operator="between">
      <formula>-0.99</formula>
      <formula>-0.8</formula>
    </cfRule>
    <cfRule type="cellIs" dxfId="1" priority="5" operator="between">
      <formula>0.8</formula>
      <formula>0.99</formula>
    </cfRule>
  </conditionalFormatting>
  <conditionalFormatting sqref="B104:B108 A103:B103">
    <cfRule type="duplicateValues" dxfId="0" priority="32"/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470d736-e7f7-41a8-8eab-dad544b2b579}" enabled="0" method="" siteId="{e470d736-e7f7-41a8-8eab-dad544b2b579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-Louie, Tam</dc:creator>
  <cp:lastModifiedBy>Nguyen-Louie, Tam</cp:lastModifiedBy>
  <dcterms:created xsi:type="dcterms:W3CDTF">2024-02-22T15:33:33Z</dcterms:created>
  <dcterms:modified xsi:type="dcterms:W3CDTF">2024-02-22T17:16:22Z</dcterms:modified>
</cp:coreProperties>
</file>